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60" windowWidth="24795" windowHeight="12780"/>
  </bookViews>
  <sheets>
    <sheet name="Proteases" sheetId="6" r:id="rId1"/>
  </sheets>
  <calcPr calcId="145621" concurrentCalc="0"/>
</workbook>
</file>

<file path=xl/calcChain.xml><?xml version="1.0" encoding="utf-8"?>
<calcChain xmlns="http://schemas.openxmlformats.org/spreadsheetml/2006/main">
  <c r="H68" i="6" l="1"/>
  <c r="N68" i="6"/>
  <c r="L68" i="6"/>
  <c r="J68" i="6"/>
  <c r="N69" i="6"/>
  <c r="L69" i="6"/>
  <c r="J69" i="6"/>
  <c r="H69" i="6"/>
</calcChain>
</file>

<file path=xl/sharedStrings.xml><?xml version="1.0" encoding="utf-8"?>
<sst xmlns="http://schemas.openxmlformats.org/spreadsheetml/2006/main" count="327" uniqueCount="173">
  <si>
    <t>Mass (kDa)</t>
  </si>
  <si>
    <t>fig|336831.7.peg.2527</t>
  </si>
  <si>
    <t>fig|336831.7.peg.2189</t>
  </si>
  <si>
    <t>fig|336831.7.peg.1689</t>
  </si>
  <si>
    <t>fig|336831.7.peg.99</t>
  </si>
  <si>
    <t>fig|336831.7.peg.510</t>
  </si>
  <si>
    <t>fig|336831.7.peg.2262</t>
  </si>
  <si>
    <t>fig|336831.7.peg.252</t>
  </si>
  <si>
    <t>fig|336831.7.peg.2438</t>
  </si>
  <si>
    <t>fig|336831.7.peg.1776</t>
  </si>
  <si>
    <t>fig|336831.7.peg.3545</t>
  </si>
  <si>
    <t>fig|336831.7.peg.2018</t>
  </si>
  <si>
    <t>fig|336831.7.peg.3769</t>
  </si>
  <si>
    <t>fig|336831.7.peg.1001</t>
  </si>
  <si>
    <t>fig|336831.7.peg.544</t>
  </si>
  <si>
    <t>fig|336831.7.peg.893</t>
  </si>
  <si>
    <t>fig|336831.7.peg.1445</t>
  </si>
  <si>
    <t>fig|336831.7.peg.2856</t>
  </si>
  <si>
    <t>fig|336831.7.peg.134</t>
  </si>
  <si>
    <t>fig|336831.7.peg.2777</t>
  </si>
  <si>
    <t>fig|336831.7.peg.1350</t>
  </si>
  <si>
    <t>fig|336831.7.peg.1119</t>
  </si>
  <si>
    <t>fig|336831.7.peg.2612</t>
  </si>
  <si>
    <t>fig|336831.7.peg.3495</t>
  </si>
  <si>
    <t>fig|336831.7.peg.983</t>
  </si>
  <si>
    <t>fig|336831.7.peg.1064</t>
  </si>
  <si>
    <t>fig|336831.7.peg.828</t>
  </si>
  <si>
    <t>fig|336831.7.peg.3630</t>
  </si>
  <si>
    <t>fig|336831.7.peg.2368</t>
  </si>
  <si>
    <t>fig|336831.7.peg.867</t>
  </si>
  <si>
    <t>fig|336831.7.peg.1846</t>
  </si>
  <si>
    <t>fig|336831.7.peg.2900</t>
  </si>
  <si>
    <t>fig|336831.7.peg.1913</t>
  </si>
  <si>
    <t>fig|336831.7.peg.2515</t>
  </si>
  <si>
    <t>fig|336831.7.peg.1843</t>
  </si>
  <si>
    <t>fig|336831.7.peg.96</t>
  </si>
  <si>
    <t>fig|336831.7.peg.2190</t>
  </si>
  <si>
    <t>fig|336831.7.peg.699</t>
  </si>
  <si>
    <t>fig|336831.7.peg.107</t>
  </si>
  <si>
    <t>fig|336831.7.peg.3348</t>
  </si>
  <si>
    <t>fig|336831.7.peg.1900</t>
  </si>
  <si>
    <t>fig|336831.7.peg.1370</t>
  </si>
  <si>
    <t>fig|336831.7.peg.2466</t>
  </si>
  <si>
    <t>fig|336831.7.peg.41</t>
  </si>
  <si>
    <t>fig|336831.7.peg.3659</t>
  </si>
  <si>
    <t>fig|336831.7.peg.2532</t>
  </si>
  <si>
    <t>fig|336831.7.peg.520</t>
  </si>
  <si>
    <t>fig|336831.7.peg.3330</t>
  </si>
  <si>
    <t>fig|336831.7.peg.672</t>
  </si>
  <si>
    <t>fig|336831.7.peg.2193</t>
  </si>
  <si>
    <t>fig|336831.7.peg.1061</t>
  </si>
  <si>
    <t>fig|336831.7.peg.2090</t>
  </si>
  <si>
    <t>fig|336831.7.peg.899</t>
  </si>
  <si>
    <t>fig|336831.7.peg.189</t>
  </si>
  <si>
    <t>fig|336831.7.peg.1523</t>
  </si>
  <si>
    <t>fig|336831.7.peg.1905</t>
  </si>
  <si>
    <t>fig|336831.7.peg.2775</t>
  </si>
  <si>
    <t>fig|336831.7.peg.685</t>
  </si>
  <si>
    <t>fig|336831.7.peg.3351</t>
  </si>
  <si>
    <t>fig|336831.7.peg.1298</t>
  </si>
  <si>
    <t>fig|336831.7.peg.1926</t>
  </si>
  <si>
    <t>hypothetical protein</t>
  </si>
  <si>
    <t>Microbial collagenase, secreted (EC 3.4.24.3)</t>
  </si>
  <si>
    <t>Gamma-glutamyltranspeptidase (EC 2.3.2.2)</t>
  </si>
  <si>
    <t>Microsomal dipeptidase (EC 3.4.13.19)</t>
  </si>
  <si>
    <t>Proline dipeptidase</t>
  </si>
  <si>
    <t>serine protease, subtilase family protein</t>
  </si>
  <si>
    <t>Cytosol aminopeptidase PepA (EC 3.4.11.1)</t>
  </si>
  <si>
    <t>NonF-related protein</t>
  </si>
  <si>
    <t>Aminoacyl-histidine dipeptidase (Peptidase D) (EC 3.4.13.3)</t>
  </si>
  <si>
    <t>Xaa-Pro dipeptidase family enzyme</t>
  </si>
  <si>
    <t>aculeacin A acylase( EC:3.5.1.- )</t>
  </si>
  <si>
    <t>CTP synthase (EC 6.3.4.2)</t>
  </si>
  <si>
    <t>Alkaline serine protease</t>
  </si>
  <si>
    <t>Protease II (EC 3.4.21.83)</t>
  </si>
  <si>
    <t>Protease III precursor (EC 3.4.24.55)</t>
  </si>
  <si>
    <t>prolyl oligopeptidase family protein</t>
  </si>
  <si>
    <t>Zinc carboxypeptidase domain protein</t>
  </si>
  <si>
    <t>Protease IV (EC 3.4.21.-)</t>
  </si>
  <si>
    <t>Cell division protein FtsH (EC 3.4.24.-)</t>
  </si>
  <si>
    <t>Carbamoyl-phosphate synthase small chain (EC 6.3.5.5)</t>
  </si>
  <si>
    <t>Aminopeptidase</t>
  </si>
  <si>
    <t>GMP synthase [glutamine-hydrolyzing] (EC 6.3.5.2)</t>
  </si>
  <si>
    <t>Dipeptidyl carboxypeptidase Dcp (EC 3.4.15.5)</t>
  </si>
  <si>
    <t>TldE protein, part of TldE/TldD proteolytic complex</t>
  </si>
  <si>
    <t>Cold-active alkaline serine protease (EC 3.4.21.62)</t>
  </si>
  <si>
    <t>Alanyl dipeptidyl peptidase</t>
  </si>
  <si>
    <t>Cyanophycinase (EC 3.4.15.6)</t>
  </si>
  <si>
    <t>ATP-dependent protease HslV (EC 3.4.25.-)</t>
  </si>
  <si>
    <t>Oligopeptidase A (EC 3.4.24.70)</t>
  </si>
  <si>
    <t>Prolyl endopeptidase (EC 3.4.21.26)</t>
  </si>
  <si>
    <t>Acylamino-acid-releasing enzyme (EC 3.4.19.1)</t>
  </si>
  <si>
    <t>Peptidase, M13 family</t>
  </si>
  <si>
    <t>Dipeptidyl aminopeptidases/acylaminoacyl-peptidases</t>
  </si>
  <si>
    <t>peptidase, M13 (neprilysin) family( EC:3.4.24.- )</t>
  </si>
  <si>
    <t>Dipeptidyl peptidase IV</t>
  </si>
  <si>
    <t>Membrane alanine aminopeptidase N (EC 3.4.11.2)</t>
  </si>
  <si>
    <t>Tail-specific protease precursor (EC 3.4.21.102)</t>
  </si>
  <si>
    <t>Peptidase B (EC 3.4.11.23)</t>
  </si>
  <si>
    <t>Carboxyl-terminal protease</t>
  </si>
  <si>
    <t>Peptidase</t>
  </si>
  <si>
    <t>FIG01058271: hypothetical protein</t>
  </si>
  <si>
    <t>Serine protease, subtilase family</t>
  </si>
  <si>
    <t>Secreted enzyme, contains two amidohydrolase related domains</t>
  </si>
  <si>
    <t>Alpha-aspartyl dipeptidase Peptidase E (EC 3.4.13.21)</t>
  </si>
  <si>
    <t>ATP-dependent protease La (EC 3.4.21.53) Type I</t>
  </si>
  <si>
    <t>neutral zinc metallopeptidase, M1 family( EC:3.4.11.- )</t>
  </si>
  <si>
    <t>Protease, insulinase family/protease, insulinase family</t>
  </si>
  <si>
    <t>prolyl oligopeptidase( EC:3.4.19.1 )</t>
  </si>
  <si>
    <t>Phospholipid-binding protein</t>
  </si>
  <si>
    <t>Xaa-Pro dipeptidase PepQ (EC 3.4.13.9)</t>
  </si>
  <si>
    <t>Uncharacterized protein with LysM domain, COG1652</t>
  </si>
  <si>
    <t>Dipeptidyl peptidase IV in 4-hydroxyproline catabolic gene cluster</t>
  </si>
  <si>
    <t>Dihydroorotase (EC 3.5.2.3)</t>
  </si>
  <si>
    <t>Average</t>
  </si>
  <si>
    <t>Peptidase_M3</t>
  </si>
  <si>
    <t>N</t>
  </si>
  <si>
    <t>Cytoplasmic</t>
  </si>
  <si>
    <t>Peptidase_M17</t>
  </si>
  <si>
    <t>Lon_C</t>
  </si>
  <si>
    <t>PmbA_TldD</t>
  </si>
  <si>
    <t>Peptidase_M24</t>
  </si>
  <si>
    <t>Peptidase_S51</t>
  </si>
  <si>
    <t>Peptidase_M14</t>
  </si>
  <si>
    <t>Amidohydro_1</t>
  </si>
  <si>
    <t>Peptidase_M20</t>
  </si>
  <si>
    <t>Proteasome</t>
  </si>
  <si>
    <t>DJ-1_PfpI</t>
  </si>
  <si>
    <t>Peptidase_C26</t>
  </si>
  <si>
    <t>Peptidase_S9</t>
  </si>
  <si>
    <t>CytoplasmicMembrane</t>
  </si>
  <si>
    <t>Peptidase_M41</t>
  </si>
  <si>
    <t>Peptidase_S49</t>
  </si>
  <si>
    <t>Peptidase_M1</t>
  </si>
  <si>
    <t>Y</t>
  </si>
  <si>
    <t>Peptidase_S41</t>
  </si>
  <si>
    <t>Extracellular</t>
  </si>
  <si>
    <t>Peptidase_S8</t>
  </si>
  <si>
    <t>Peptidase_M9</t>
  </si>
  <si>
    <t>Peptidase_S8,Inhibitor_I9</t>
  </si>
  <si>
    <t>Peptidase_M28,Peptidase_M20</t>
  </si>
  <si>
    <t>OuterMembrane</t>
  </si>
  <si>
    <t>Peptidase_M16_C,Peptidase_M16</t>
  </si>
  <si>
    <t>Periplasmic</t>
  </si>
  <si>
    <t>PBP</t>
  </si>
  <si>
    <t>G_glu_transpept</t>
  </si>
  <si>
    <t>Penicil_amidase</t>
  </si>
  <si>
    <t>Unknown</t>
  </si>
  <si>
    <t>LysM</t>
  </si>
  <si>
    <t>Peptidase_S9,Peptidase_S15</t>
  </si>
  <si>
    <t>Peptidase_M16,Peptidase_M16_C</t>
  </si>
  <si>
    <t>Peptidase_M28</t>
  </si>
  <si>
    <t>Peptidase_M19</t>
  </si>
  <si>
    <t>Peptidase_M13</t>
  </si>
  <si>
    <t>SignalP</t>
  </si>
  <si>
    <t>Total abundance</t>
  </si>
  <si>
    <t>Sample A</t>
  </si>
  <si>
    <t>Sample D</t>
  </si>
  <si>
    <t>Sample C</t>
  </si>
  <si>
    <t>Sample B</t>
  </si>
  <si>
    <t>Total number of proteases detected</t>
  </si>
  <si>
    <t>Sequence ID</t>
  </si>
  <si>
    <t>PSORT localisation</t>
  </si>
  <si>
    <t>Predicted function</t>
  </si>
  <si>
    <t>Pfam function</t>
  </si>
  <si>
    <r>
      <rPr>
        <b/>
        <sz val="11"/>
        <color theme="1"/>
        <rFont val="Calibri"/>
        <family val="2"/>
      </rPr>
      <t>±</t>
    </r>
    <r>
      <rPr>
        <b/>
        <i/>
        <sz val="11"/>
        <color theme="1"/>
        <rFont val="Calibri"/>
        <family val="2"/>
        <scheme val="minor"/>
      </rPr>
      <t>STD</t>
    </r>
  </si>
  <si>
    <t>±STD</t>
  </si>
  <si>
    <t>TldD protein, part of proposed TldE/TldD proteolytic complex</t>
  </si>
  <si>
    <t>Table S4. Sub-list of all extracellular proteases detected by LC-MS/MS</t>
  </si>
  <si>
    <t>The functional predictions were taken from the RAST server annotations (http://rast.nmpdr.org/).</t>
  </si>
  <si>
    <r>
      <t>Average abundance (</t>
    </r>
    <r>
      <rPr>
        <sz val="11"/>
        <color theme="1"/>
        <rFont val="Calibri"/>
        <family val="2"/>
      </rPr>
      <t>±STD)</t>
    </r>
    <r>
      <rPr>
        <sz val="11"/>
        <color theme="1"/>
        <rFont val="Calibri"/>
        <family val="2"/>
        <scheme val="minor"/>
      </rPr>
      <t xml:space="preserve"> in each sample of all predicted proteases detected in the growth medium of </t>
    </r>
    <r>
      <rPr>
        <i/>
        <sz val="11"/>
        <color theme="1"/>
        <rFont val="Calibri"/>
        <family val="2"/>
        <scheme val="minor"/>
      </rPr>
      <t>Arsukibacterium ikkense</t>
    </r>
    <r>
      <rPr>
        <sz val="11"/>
        <color theme="1"/>
        <rFont val="Calibri"/>
        <family val="2"/>
        <scheme val="minor"/>
      </rPr>
      <t>. See Table S2 for prediction details.</t>
    </r>
  </si>
  <si>
    <t>15°C</t>
  </si>
  <si>
    <t>5°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%"/>
    <numFmt numFmtId="166" formatCode="0.0"/>
  </numFmts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name val="Calibri"/>
      <family val="2"/>
      <scheme val="minor"/>
    </font>
    <font>
      <b/>
      <sz val="11"/>
      <color theme="1"/>
      <name val="Calibri"/>
      <family val="2"/>
    </font>
    <font>
      <i/>
      <sz val="11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4">
    <xf numFmtId="0" fontId="0" fillId="0" borderId="0" xfId="0"/>
    <xf numFmtId="10" fontId="0" fillId="0" borderId="0" xfId="0" applyNumberFormat="1"/>
    <xf numFmtId="164" fontId="0" fillId="0" borderId="0" xfId="0" applyNumberFormat="1"/>
    <xf numFmtId="0" fontId="0" fillId="0" borderId="0" xfId="0"/>
    <xf numFmtId="0" fontId="0" fillId="0" borderId="0" xfId="0" applyNumberFormat="1"/>
    <xf numFmtId="2" fontId="0" fillId="0" borderId="0" xfId="0" applyNumberFormat="1"/>
    <xf numFmtId="0" fontId="20" fillId="33" borderId="0" xfId="0" applyFont="1" applyFill="1"/>
    <xf numFmtId="0" fontId="0" fillId="33" borderId="0" xfId="0" applyFont="1" applyFill="1"/>
    <xf numFmtId="10" fontId="0" fillId="33" borderId="0" xfId="0" applyNumberFormat="1" applyFont="1" applyFill="1"/>
    <xf numFmtId="2" fontId="0" fillId="33" borderId="0" xfId="0" applyNumberFormat="1" applyFont="1" applyFill="1"/>
    <xf numFmtId="164" fontId="0" fillId="33" borderId="0" xfId="0" applyNumberFormat="1" applyFont="1" applyFill="1"/>
    <xf numFmtId="0" fontId="0" fillId="33" borderId="0" xfId="0" applyFill="1"/>
    <xf numFmtId="10" fontId="0" fillId="33" borderId="0" xfId="0" applyNumberFormat="1" applyFill="1"/>
    <xf numFmtId="2" fontId="0" fillId="33" borderId="0" xfId="0" applyNumberFormat="1" applyFill="1"/>
    <xf numFmtId="164" fontId="0" fillId="33" borderId="0" xfId="0" applyNumberFormat="1" applyFill="1"/>
    <xf numFmtId="0" fontId="16" fillId="33" borderId="0" xfId="0" applyNumberFormat="1" applyFont="1" applyFill="1"/>
    <xf numFmtId="0" fontId="18" fillId="33" borderId="10" xfId="0" applyNumberFormat="1" applyFont="1" applyFill="1" applyBorder="1"/>
    <xf numFmtId="0" fontId="18" fillId="33" borderId="10" xfId="0" applyNumberFormat="1" applyFont="1" applyFill="1" applyBorder="1" applyAlignment="1">
      <alignment horizontal="center"/>
    </xf>
    <xf numFmtId="10" fontId="16" fillId="33" borderId="0" xfId="0" applyNumberFormat="1" applyFont="1" applyFill="1" applyAlignment="1">
      <alignment horizontal="center"/>
    </xf>
    <xf numFmtId="2" fontId="0" fillId="33" borderId="0" xfId="0" applyNumberFormat="1" applyFill="1" applyAlignment="1">
      <alignment horizontal="center"/>
    </xf>
    <xf numFmtId="0" fontId="16" fillId="33" borderId="0" xfId="0" applyNumberFormat="1" applyFont="1" applyFill="1" applyAlignment="1">
      <alignment horizontal="center"/>
    </xf>
    <xf numFmtId="0" fontId="18" fillId="33" borderId="0" xfId="0" applyNumberFormat="1" applyFont="1" applyFill="1" applyBorder="1"/>
    <xf numFmtId="165" fontId="0" fillId="0" borderId="0" xfId="0" applyNumberFormat="1"/>
    <xf numFmtId="166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79"/>
  <sheetViews>
    <sheetView tabSelected="1" zoomScaleNormal="100" workbookViewId="0">
      <pane ySplit="6" topLeftCell="A7" activePane="bottomLeft" state="frozen"/>
      <selection pane="bottomLeft" activeCell="A8" sqref="A8"/>
    </sheetView>
  </sheetViews>
  <sheetFormatPr defaultColWidth="0" defaultRowHeight="15" zeroHeight="1" x14ac:dyDescent="0.25"/>
  <cols>
    <col min="1" max="1" width="20.7109375" style="3" customWidth="1"/>
    <col min="2" max="2" width="58.85546875" style="3" customWidth="1"/>
    <col min="3" max="3" width="11.5703125" style="3" bestFit="1" customWidth="1"/>
    <col min="4" max="4" width="30.85546875" style="3" customWidth="1"/>
    <col min="5" max="5" width="21.42578125" style="3" customWidth="1"/>
    <col min="6" max="6" width="7.5703125" style="3" customWidth="1"/>
    <col min="7" max="7" width="4.7109375" style="3" customWidth="1"/>
    <col min="8" max="8" width="9.140625" style="1" customWidth="1"/>
    <col min="9" max="9" width="9.140625" style="5" customWidth="1"/>
    <col min="10" max="10" width="9.140625" style="1" customWidth="1"/>
    <col min="11" max="11" width="9.140625" style="5" customWidth="1"/>
    <col min="12" max="12" width="9.140625" style="1" customWidth="1"/>
    <col min="13" max="13" width="9.140625" style="5" customWidth="1"/>
    <col min="14" max="14" width="9.140625" style="1" customWidth="1"/>
    <col min="15" max="15" width="9.140625" style="5" customWidth="1"/>
    <col min="16" max="16" width="0" style="2" hidden="1" customWidth="1"/>
    <col min="17" max="16384" width="9.140625" style="3" hidden="1"/>
  </cols>
  <sheetData>
    <row r="1" spans="1:16" s="7" customFormat="1" x14ac:dyDescent="0.25">
      <c r="A1" s="6" t="s">
        <v>168</v>
      </c>
      <c r="H1" s="8"/>
      <c r="I1" s="9"/>
      <c r="J1" s="8"/>
      <c r="K1" s="9"/>
      <c r="L1" s="8"/>
      <c r="M1" s="9"/>
      <c r="N1" s="8"/>
      <c r="O1" s="9"/>
      <c r="P1" s="10"/>
    </row>
    <row r="2" spans="1:16" s="11" customFormat="1" x14ac:dyDescent="0.25">
      <c r="H2" s="12"/>
      <c r="I2" s="13"/>
      <c r="J2" s="12"/>
      <c r="K2" s="13"/>
      <c r="L2" s="12"/>
      <c r="M2" s="13"/>
      <c r="N2" s="12"/>
      <c r="O2" s="13"/>
      <c r="P2" s="14"/>
    </row>
    <row r="3" spans="1:16" s="11" customFormat="1" x14ac:dyDescent="0.25">
      <c r="A3" s="11" t="s">
        <v>170</v>
      </c>
      <c r="H3" s="12"/>
      <c r="I3" s="13"/>
      <c r="J3" s="12"/>
      <c r="K3" s="13"/>
      <c r="L3" s="12"/>
      <c r="M3" s="13"/>
      <c r="N3" s="12"/>
      <c r="O3" s="13"/>
      <c r="P3" s="14"/>
    </row>
    <row r="4" spans="1:16" s="11" customFormat="1" x14ac:dyDescent="0.25">
      <c r="A4" s="11" t="s">
        <v>169</v>
      </c>
      <c r="H4" s="18" t="s">
        <v>156</v>
      </c>
      <c r="I4" s="19"/>
      <c r="J4" s="18" t="s">
        <v>159</v>
      </c>
      <c r="K4" s="19"/>
      <c r="L4" s="18" t="s">
        <v>158</v>
      </c>
      <c r="M4" s="19"/>
      <c r="N4" s="18" t="s">
        <v>157</v>
      </c>
      <c r="O4" s="19"/>
      <c r="P4" s="14"/>
    </row>
    <row r="5" spans="1:16" s="15" customFormat="1" x14ac:dyDescent="0.25">
      <c r="H5" s="20" t="s">
        <v>171</v>
      </c>
      <c r="I5" s="20"/>
      <c r="J5" s="20" t="s">
        <v>172</v>
      </c>
      <c r="K5" s="20"/>
      <c r="L5" s="20" t="s">
        <v>172</v>
      </c>
      <c r="M5" s="20"/>
      <c r="N5" s="20" t="s">
        <v>172</v>
      </c>
      <c r="O5" s="20"/>
    </row>
    <row r="6" spans="1:16" s="21" customFormat="1" x14ac:dyDescent="0.25">
      <c r="A6" s="16" t="s">
        <v>161</v>
      </c>
      <c r="B6" s="16" t="s">
        <v>163</v>
      </c>
      <c r="C6" s="16" t="s">
        <v>0</v>
      </c>
      <c r="D6" s="16" t="s">
        <v>164</v>
      </c>
      <c r="E6" s="16" t="s">
        <v>162</v>
      </c>
      <c r="F6" s="16" t="s">
        <v>154</v>
      </c>
      <c r="G6" s="16"/>
      <c r="H6" s="17" t="s">
        <v>114</v>
      </c>
      <c r="I6" s="17" t="s">
        <v>165</v>
      </c>
      <c r="J6" s="17" t="s">
        <v>114</v>
      </c>
      <c r="K6" s="17" t="s">
        <v>166</v>
      </c>
      <c r="L6" s="17" t="s">
        <v>114</v>
      </c>
      <c r="M6" s="17" t="s">
        <v>166</v>
      </c>
      <c r="N6" s="17" t="s">
        <v>114</v>
      </c>
      <c r="O6" s="17" t="s">
        <v>166</v>
      </c>
    </row>
    <row r="7" spans="1:16" x14ac:dyDescent="0.25">
      <c r="A7" s="3" t="s">
        <v>1</v>
      </c>
      <c r="B7" s="3" t="s">
        <v>73</v>
      </c>
      <c r="C7" s="3">
        <v>79.075000000000003</v>
      </c>
      <c r="D7" s="3" t="s">
        <v>137</v>
      </c>
      <c r="E7" s="3" t="s">
        <v>136</v>
      </c>
      <c r="F7" s="3" t="s">
        <v>116</v>
      </c>
      <c r="H7" s="22">
        <v>7.7811842960636641E-3</v>
      </c>
      <c r="I7" s="23">
        <v>4.0154265180994415E-2</v>
      </c>
      <c r="J7" s="22">
        <v>1.5445727945933201E-3</v>
      </c>
      <c r="K7" s="23">
        <v>1.4233290175668651E-2</v>
      </c>
      <c r="L7" s="22">
        <v>2.437940229267567E-2</v>
      </c>
      <c r="M7" s="23">
        <v>0.27020985755289328</v>
      </c>
      <c r="N7" s="22">
        <v>9.0883287937032677E-3</v>
      </c>
      <c r="O7" s="23">
        <v>9.0799958733385894E-2</v>
      </c>
    </row>
    <row r="8" spans="1:16" x14ac:dyDescent="0.25">
      <c r="A8" s="3" t="s">
        <v>3</v>
      </c>
      <c r="B8" s="3" t="s">
        <v>73</v>
      </c>
      <c r="C8" s="3">
        <v>79.207999999999998</v>
      </c>
      <c r="D8" s="3" t="s">
        <v>137</v>
      </c>
      <c r="E8" s="3" t="s">
        <v>136</v>
      </c>
      <c r="F8" s="3" t="s">
        <v>134</v>
      </c>
      <c r="H8" s="22">
        <v>5.7612081689064542E-3</v>
      </c>
      <c r="I8" s="23">
        <v>4.6435279980077744E-2</v>
      </c>
      <c r="J8" s="22">
        <v>1.656757235387725E-3</v>
      </c>
      <c r="K8" s="23">
        <v>1.3862538736642087E-2</v>
      </c>
      <c r="L8" s="22">
        <v>1.8433634970410073E-2</v>
      </c>
      <c r="M8" s="23">
        <v>0.27465173560984524</v>
      </c>
      <c r="N8" s="22">
        <v>8.1711184449857859E-3</v>
      </c>
      <c r="O8" s="23">
        <v>8.141595075379815E-2</v>
      </c>
    </row>
    <row r="9" spans="1:16" x14ac:dyDescent="0.25">
      <c r="A9" s="3" t="s">
        <v>2</v>
      </c>
      <c r="B9" s="3" t="s">
        <v>83</v>
      </c>
      <c r="C9" s="3">
        <v>80.472999999999999</v>
      </c>
      <c r="D9" s="3" t="s">
        <v>115</v>
      </c>
      <c r="E9" s="3" t="s">
        <v>147</v>
      </c>
      <c r="F9" s="3" t="s">
        <v>134</v>
      </c>
      <c r="H9" s="22">
        <v>1.2417655668589614E-2</v>
      </c>
      <c r="I9" s="23">
        <v>7.8525687507053618E-2</v>
      </c>
      <c r="J9" s="22">
        <v>2.0827426396518639E-3</v>
      </c>
      <c r="K9" s="23">
        <v>3.6903637281120186E-2</v>
      </c>
      <c r="L9" s="22">
        <v>8.481830844047673E-3</v>
      </c>
      <c r="M9" s="23">
        <v>0.18543821053946466</v>
      </c>
      <c r="N9" s="22">
        <v>5.6617678185448472E-3</v>
      </c>
      <c r="O9" s="23">
        <v>8.7692755288974661E-2</v>
      </c>
    </row>
    <row r="10" spans="1:16" x14ac:dyDescent="0.25">
      <c r="A10" s="3" t="s">
        <v>6</v>
      </c>
      <c r="B10" s="3" t="s">
        <v>85</v>
      </c>
      <c r="C10" s="3">
        <v>56.646000000000001</v>
      </c>
      <c r="D10" s="3" t="s">
        <v>137</v>
      </c>
      <c r="E10" s="3" t="s">
        <v>147</v>
      </c>
      <c r="F10" s="3" t="s">
        <v>134</v>
      </c>
      <c r="H10" s="22">
        <v>4.5523049207416922E-3</v>
      </c>
      <c r="I10" s="23">
        <v>2.5842295312709367E-2</v>
      </c>
      <c r="J10" s="22">
        <v>9.8720438952411434E-4</v>
      </c>
      <c r="K10" s="23">
        <v>7.5426347298087962E-3</v>
      </c>
      <c r="L10" s="22">
        <v>1.5387823103354381E-2</v>
      </c>
      <c r="M10" s="23">
        <v>0.11163171886437392</v>
      </c>
      <c r="N10" s="22">
        <v>6.6203591501368978E-3</v>
      </c>
      <c r="O10" s="23">
        <v>7.9229199452484106E-2</v>
      </c>
    </row>
    <row r="11" spans="1:16" x14ac:dyDescent="0.25">
      <c r="A11" s="3" t="s">
        <v>8</v>
      </c>
      <c r="B11" s="3" t="s">
        <v>87</v>
      </c>
      <c r="C11" s="3">
        <v>49.101999999999997</v>
      </c>
      <c r="D11" s="3" t="s">
        <v>122</v>
      </c>
      <c r="E11" s="3" t="s">
        <v>136</v>
      </c>
      <c r="F11" s="3" t="s">
        <v>134</v>
      </c>
      <c r="H11" s="22">
        <v>2.1426295316510444E-3</v>
      </c>
      <c r="I11" s="23">
        <v>3.1457290493532054E-2</v>
      </c>
      <c r="J11" s="22"/>
      <c r="K11" s="23"/>
      <c r="L11" s="22">
        <v>1.0113471492982596E-2</v>
      </c>
      <c r="M11" s="23">
        <v>0.16634824218583164</v>
      </c>
      <c r="N11" s="22">
        <v>4.1420784854465714E-3</v>
      </c>
      <c r="O11" s="23">
        <v>4.8727742250034088E-2</v>
      </c>
    </row>
    <row r="12" spans="1:16" x14ac:dyDescent="0.25">
      <c r="A12" s="3" t="s">
        <v>9</v>
      </c>
      <c r="B12" s="3" t="s">
        <v>73</v>
      </c>
      <c r="C12" s="3">
        <v>53.843000000000004</v>
      </c>
      <c r="D12" s="3" t="s">
        <v>139</v>
      </c>
      <c r="E12" s="3" t="s">
        <v>136</v>
      </c>
      <c r="F12" s="3" t="s">
        <v>134</v>
      </c>
      <c r="H12" s="22">
        <v>4.5615655437030202E-3</v>
      </c>
      <c r="I12" s="23">
        <v>4.094164332024626E-2</v>
      </c>
      <c r="J12" s="22"/>
      <c r="K12" s="23"/>
      <c r="L12" s="22">
        <v>7.5622069276651107E-3</v>
      </c>
      <c r="M12" s="23">
        <v>4.6831544792022124E-2</v>
      </c>
      <c r="N12" s="22">
        <v>3.9522764477661976E-3</v>
      </c>
      <c r="O12" s="23">
        <v>8.0576254526565624E-2</v>
      </c>
    </row>
    <row r="13" spans="1:16" x14ac:dyDescent="0.25">
      <c r="A13" s="3" t="s">
        <v>7</v>
      </c>
      <c r="B13" s="3" t="s">
        <v>90</v>
      </c>
      <c r="C13" s="3">
        <v>79.350999999999999</v>
      </c>
      <c r="D13" s="3" t="s">
        <v>129</v>
      </c>
      <c r="E13" s="3" t="s">
        <v>143</v>
      </c>
      <c r="F13" s="3" t="s">
        <v>134</v>
      </c>
      <c r="H13" s="22">
        <v>8.8461544010195545E-3</v>
      </c>
      <c r="I13" s="23">
        <v>5.0640368857327686E-2</v>
      </c>
      <c r="J13" s="22">
        <v>9.8371203537402389E-4</v>
      </c>
      <c r="K13" s="23">
        <v>2.7758306599408873E-2</v>
      </c>
      <c r="L13" s="22">
        <v>3.2885348761758225E-3</v>
      </c>
      <c r="M13" s="23">
        <v>0.1309283310376006</v>
      </c>
      <c r="N13" s="22">
        <v>2.577283416766885E-3</v>
      </c>
      <c r="O13" s="23">
        <v>1.6258334338030771E-3</v>
      </c>
    </row>
    <row r="14" spans="1:16" x14ac:dyDescent="0.25">
      <c r="A14" s="3" t="s">
        <v>5</v>
      </c>
      <c r="B14" s="3" t="s">
        <v>102</v>
      </c>
      <c r="C14" s="3">
        <v>86.855000000000004</v>
      </c>
      <c r="D14" s="3" t="s">
        <v>137</v>
      </c>
      <c r="E14" s="3" t="s">
        <v>136</v>
      </c>
      <c r="F14" s="3" t="s">
        <v>134</v>
      </c>
      <c r="H14" s="22">
        <v>3.2748369248528069E-3</v>
      </c>
      <c r="I14" s="23">
        <v>1.6840852862351194E-2</v>
      </c>
      <c r="J14" s="22"/>
      <c r="K14" s="23"/>
      <c r="L14" s="22">
        <v>9.1444801108347268E-3</v>
      </c>
      <c r="M14" s="23">
        <v>5.3800948819858509E-2</v>
      </c>
      <c r="N14" s="22">
        <v>2.2149234479027073E-3</v>
      </c>
      <c r="O14" s="23">
        <v>3.5703845392608465E-2</v>
      </c>
    </row>
    <row r="15" spans="1:16" x14ac:dyDescent="0.25">
      <c r="A15" s="3" t="s">
        <v>23</v>
      </c>
      <c r="B15" s="3" t="s">
        <v>98</v>
      </c>
      <c r="C15" s="3">
        <v>46.277999999999999</v>
      </c>
      <c r="D15" s="3" t="s">
        <v>118</v>
      </c>
      <c r="E15" s="3" t="s">
        <v>117</v>
      </c>
      <c r="F15" s="3" t="s">
        <v>116</v>
      </c>
      <c r="H15" s="22">
        <v>7.5401169448618688E-3</v>
      </c>
      <c r="I15" s="23">
        <v>6.1819169948910103E-2</v>
      </c>
      <c r="J15" s="22"/>
      <c r="K15" s="23"/>
      <c r="L15" s="22"/>
      <c r="M15" s="23"/>
      <c r="N15" s="22">
        <v>9.7927752961374757E-4</v>
      </c>
      <c r="O15" s="23">
        <v>2.0453435900646751E-2</v>
      </c>
    </row>
    <row r="16" spans="1:16" x14ac:dyDescent="0.25">
      <c r="A16" s="3" t="s">
        <v>11</v>
      </c>
      <c r="B16" s="3" t="s">
        <v>81</v>
      </c>
      <c r="C16" s="3">
        <v>47.965000000000003</v>
      </c>
      <c r="D16" s="3" t="s">
        <v>140</v>
      </c>
      <c r="E16" s="3" t="s">
        <v>136</v>
      </c>
      <c r="F16" s="3" t="s">
        <v>134</v>
      </c>
      <c r="H16" s="22">
        <v>3.6816180764660694E-3</v>
      </c>
      <c r="I16" s="23">
        <v>1.7199946500924001E-2</v>
      </c>
      <c r="J16" s="22"/>
      <c r="K16" s="23"/>
      <c r="L16" s="22">
        <v>3.8214477031280167E-3</v>
      </c>
      <c r="M16" s="23">
        <v>3.7293545414045268E-2</v>
      </c>
      <c r="N16" s="22">
        <v>8.533191073906367E-4</v>
      </c>
      <c r="O16" s="23">
        <v>3.1587196783951478E-2</v>
      </c>
    </row>
    <row r="17" spans="1:15" x14ac:dyDescent="0.25">
      <c r="A17" s="3" t="s">
        <v>10</v>
      </c>
      <c r="B17" s="3" t="s">
        <v>99</v>
      </c>
      <c r="C17" s="3">
        <v>47.54</v>
      </c>
      <c r="D17" s="3" t="s">
        <v>135</v>
      </c>
      <c r="E17" s="3" t="s">
        <v>141</v>
      </c>
      <c r="F17" s="3" t="s">
        <v>116</v>
      </c>
      <c r="H17" s="22">
        <v>6.6599055878373986E-4</v>
      </c>
      <c r="I17" s="23">
        <v>2.5215982077921136E-2</v>
      </c>
      <c r="J17" s="22"/>
      <c r="K17" s="23"/>
      <c r="L17" s="22">
        <v>4.3306570637848055E-3</v>
      </c>
      <c r="M17" s="23">
        <v>4.6805925642728889E-2</v>
      </c>
      <c r="N17" s="22">
        <v>2.9944426524923808E-3</v>
      </c>
      <c r="O17" s="23">
        <v>6.8712984929554632E-2</v>
      </c>
    </row>
    <row r="18" spans="1:15" x14ac:dyDescent="0.25">
      <c r="A18" s="3" t="s">
        <v>4</v>
      </c>
      <c r="B18" s="3" t="s">
        <v>62</v>
      </c>
      <c r="C18" s="3">
        <v>104.399</v>
      </c>
      <c r="D18" s="3" t="s">
        <v>138</v>
      </c>
      <c r="E18" s="3" t="s">
        <v>136</v>
      </c>
      <c r="F18" s="3" t="s">
        <v>134</v>
      </c>
      <c r="H18" s="22"/>
      <c r="I18" s="23"/>
      <c r="J18" s="22">
        <v>2.4591397137469553E-4</v>
      </c>
      <c r="K18" s="23">
        <v>8.6263853644957366E-4</v>
      </c>
      <c r="L18" s="22">
        <v>5.6664896446015382E-3</v>
      </c>
      <c r="M18" s="23">
        <v>4.6585450705361395E-2</v>
      </c>
      <c r="N18" s="22">
        <v>1.3044183709635824E-3</v>
      </c>
      <c r="O18" s="23">
        <v>4.0298470551352925E-2</v>
      </c>
    </row>
    <row r="19" spans="1:15" x14ac:dyDescent="0.25">
      <c r="A19" s="3" t="s">
        <v>38</v>
      </c>
      <c r="B19" s="3" t="s">
        <v>65</v>
      </c>
      <c r="C19" s="3">
        <v>43.84</v>
      </c>
      <c r="D19" s="3" t="s">
        <v>121</v>
      </c>
      <c r="E19" s="3" t="s">
        <v>117</v>
      </c>
      <c r="F19" s="3" t="s">
        <v>116</v>
      </c>
      <c r="H19" s="22">
        <v>6.9230600690953206E-3</v>
      </c>
      <c r="I19" s="23">
        <v>2.7848356647170856E-2</v>
      </c>
      <c r="J19" s="22"/>
      <c r="K19" s="23"/>
      <c r="L19" s="22"/>
      <c r="M19" s="23"/>
      <c r="N19" s="22"/>
      <c r="O19" s="23"/>
    </row>
    <row r="20" spans="1:15" x14ac:dyDescent="0.25">
      <c r="A20" s="3" t="s">
        <v>22</v>
      </c>
      <c r="B20" s="3" t="s">
        <v>92</v>
      </c>
      <c r="C20" s="3">
        <v>76.412000000000006</v>
      </c>
      <c r="D20" s="3" t="s">
        <v>153</v>
      </c>
      <c r="E20" s="3" t="s">
        <v>147</v>
      </c>
      <c r="F20" s="3" t="s">
        <v>134</v>
      </c>
      <c r="H20" s="22">
        <v>4.3576172266851293E-3</v>
      </c>
      <c r="I20" s="23">
        <v>7.282534601991103E-2</v>
      </c>
      <c r="J20" s="22">
        <v>1.1145801166717248E-3</v>
      </c>
      <c r="K20" s="23">
        <v>2.1633098211378814E-2</v>
      </c>
      <c r="L20" s="22"/>
      <c r="M20" s="23"/>
      <c r="N20" s="22">
        <v>1.4238411406332565E-3</v>
      </c>
      <c r="O20" s="23">
        <v>3.6791614488290277E-2</v>
      </c>
    </row>
    <row r="21" spans="1:15" x14ac:dyDescent="0.25">
      <c r="A21" s="3" t="s">
        <v>34</v>
      </c>
      <c r="B21" s="3" t="s">
        <v>74</v>
      </c>
      <c r="C21" s="3">
        <v>80.564999999999998</v>
      </c>
      <c r="D21" s="3" t="s">
        <v>129</v>
      </c>
      <c r="E21" s="3" t="s">
        <v>143</v>
      </c>
      <c r="F21" s="3" t="s">
        <v>134</v>
      </c>
      <c r="H21" s="22">
        <v>5.3482281539446825E-3</v>
      </c>
      <c r="I21" s="23">
        <v>1.4555812611605342E-2</v>
      </c>
      <c r="J21" s="22">
        <v>6.0646846215566712E-4</v>
      </c>
      <c r="K21" s="23">
        <v>1.4133320258850736E-3</v>
      </c>
      <c r="L21" s="22"/>
      <c r="M21" s="23"/>
      <c r="N21" s="22">
        <v>9.223957436211151E-4</v>
      </c>
      <c r="O21" s="23">
        <v>2.6314543403248011E-2</v>
      </c>
    </row>
    <row r="22" spans="1:15" x14ac:dyDescent="0.25">
      <c r="A22" s="3" t="s">
        <v>13</v>
      </c>
      <c r="B22" s="3" t="s">
        <v>61</v>
      </c>
      <c r="C22" s="3">
        <v>59.03</v>
      </c>
      <c r="D22" s="3" t="s">
        <v>135</v>
      </c>
      <c r="E22" s="3" t="s">
        <v>136</v>
      </c>
      <c r="F22" s="3" t="s">
        <v>116</v>
      </c>
      <c r="H22" s="22">
        <v>2.3239661664589081E-3</v>
      </c>
      <c r="I22" s="23">
        <v>2.4346053653887201E-2</v>
      </c>
      <c r="J22" s="22"/>
      <c r="K22" s="23"/>
      <c r="L22" s="22">
        <v>2.5344809761045218E-3</v>
      </c>
      <c r="M22" s="23">
        <v>0.10284038781793829</v>
      </c>
      <c r="N22" s="22">
        <v>1.6420372119887651E-3</v>
      </c>
      <c r="O22" s="23">
        <v>6.9485765087145768E-2</v>
      </c>
    </row>
    <row r="23" spans="1:15" x14ac:dyDescent="0.25">
      <c r="A23" s="3" t="s">
        <v>15</v>
      </c>
      <c r="B23" s="3" t="s">
        <v>110</v>
      </c>
      <c r="C23" s="3">
        <v>50.338000000000001</v>
      </c>
      <c r="D23" s="3" t="s">
        <v>121</v>
      </c>
      <c r="E23" s="3" t="s">
        <v>117</v>
      </c>
      <c r="F23" s="3" t="s">
        <v>116</v>
      </c>
      <c r="H23" s="22">
        <v>6.4462119556270544E-3</v>
      </c>
      <c r="I23" s="23">
        <v>3.9688929950046199E-2</v>
      </c>
      <c r="J23" s="22"/>
      <c r="K23" s="23"/>
      <c r="L23" s="22"/>
      <c r="M23" s="23"/>
      <c r="N23" s="22"/>
      <c r="O23" s="23"/>
    </row>
    <row r="24" spans="1:15" x14ac:dyDescent="0.25">
      <c r="A24" s="3" t="s">
        <v>20</v>
      </c>
      <c r="B24" s="3" t="s">
        <v>69</v>
      </c>
      <c r="C24" s="3">
        <v>52.645000000000003</v>
      </c>
      <c r="D24" s="3" t="s">
        <v>125</v>
      </c>
      <c r="E24" s="3" t="s">
        <v>117</v>
      </c>
      <c r="F24" s="3" t="s">
        <v>116</v>
      </c>
      <c r="H24" s="22">
        <v>5.2442179193775756E-3</v>
      </c>
      <c r="I24" s="23">
        <v>6.8160460919197835E-2</v>
      </c>
      <c r="J24" s="22"/>
      <c r="K24" s="23"/>
      <c r="L24" s="22"/>
      <c r="M24" s="23"/>
      <c r="N24" s="22">
        <v>1.037700578209079E-3</v>
      </c>
      <c r="O24" s="23">
        <v>2.775395810701101E-2</v>
      </c>
    </row>
    <row r="25" spans="1:15" x14ac:dyDescent="0.25">
      <c r="A25" s="3" t="s">
        <v>25</v>
      </c>
      <c r="B25" s="3" t="s">
        <v>64</v>
      </c>
      <c r="C25" s="3">
        <v>43.674999999999997</v>
      </c>
      <c r="D25" s="3" t="s">
        <v>152</v>
      </c>
      <c r="E25" s="3" t="s">
        <v>147</v>
      </c>
      <c r="F25" s="3" t="s">
        <v>134</v>
      </c>
      <c r="H25" s="22">
        <v>5.5470966083916674E-3</v>
      </c>
      <c r="I25" s="23">
        <v>6.8522278886444132E-2</v>
      </c>
      <c r="J25" s="22">
        <v>1.116657026114872E-4</v>
      </c>
      <c r="K25" s="23">
        <v>1.934106703859725E-2</v>
      </c>
      <c r="L25" s="22"/>
      <c r="M25" s="23"/>
      <c r="N25" s="22"/>
      <c r="O25" s="23"/>
    </row>
    <row r="26" spans="1:15" x14ac:dyDescent="0.25">
      <c r="A26" s="3" t="s">
        <v>12</v>
      </c>
      <c r="B26" s="3" t="s">
        <v>102</v>
      </c>
      <c r="C26" s="3">
        <v>128.142</v>
      </c>
      <c r="D26" s="3" t="s">
        <v>137</v>
      </c>
      <c r="E26" s="3" t="s">
        <v>147</v>
      </c>
      <c r="F26" s="3" t="s">
        <v>134</v>
      </c>
      <c r="H26" s="22">
        <v>1.5014301741944755E-3</v>
      </c>
      <c r="I26" s="23">
        <v>7.8874048951118655E-3</v>
      </c>
      <c r="J26" s="22">
        <v>3.033992313655819E-4</v>
      </c>
      <c r="K26" s="23">
        <v>3.6222564075535516E-3</v>
      </c>
      <c r="L26" s="22">
        <v>2.5494224033342453E-3</v>
      </c>
      <c r="M26" s="23">
        <v>5.3372587119061031E-2</v>
      </c>
      <c r="N26" s="22">
        <v>9.7247911985015925E-4</v>
      </c>
      <c r="O26" s="23">
        <v>1.2648396294314464E-2</v>
      </c>
    </row>
    <row r="27" spans="1:15" x14ac:dyDescent="0.25">
      <c r="A27" s="3" t="s">
        <v>33</v>
      </c>
      <c r="B27" s="3" t="s">
        <v>89</v>
      </c>
      <c r="C27" s="3">
        <v>77.376999999999995</v>
      </c>
      <c r="D27" s="3" t="s">
        <v>115</v>
      </c>
      <c r="E27" s="3" t="s">
        <v>117</v>
      </c>
      <c r="F27" s="3" t="s">
        <v>116</v>
      </c>
      <c r="H27" s="22">
        <v>4.8408274938788578E-3</v>
      </c>
      <c r="I27" s="23">
        <v>5.503396631712839E-3</v>
      </c>
      <c r="J27" s="22"/>
      <c r="K27" s="23"/>
      <c r="L27" s="22"/>
      <c r="M27" s="23"/>
      <c r="N27" s="22"/>
      <c r="O27" s="23"/>
    </row>
    <row r="28" spans="1:15" x14ac:dyDescent="0.25">
      <c r="A28" s="3" t="s">
        <v>17</v>
      </c>
      <c r="B28" s="3" t="s">
        <v>86</v>
      </c>
      <c r="C28" s="3">
        <v>75.712000000000003</v>
      </c>
      <c r="D28" s="3" t="s">
        <v>149</v>
      </c>
      <c r="E28" s="3" t="s">
        <v>147</v>
      </c>
      <c r="F28" s="3" t="s">
        <v>134</v>
      </c>
      <c r="H28" s="22">
        <v>4.4149733180904186E-3</v>
      </c>
      <c r="I28" s="23">
        <v>2.778637725960114E-2</v>
      </c>
      <c r="J28" s="22">
        <v>2.066186521143268E-4</v>
      </c>
      <c r="K28" s="23">
        <v>1.1435297960668148E-2</v>
      </c>
      <c r="L28" s="22"/>
      <c r="M28" s="23"/>
      <c r="N28" s="22"/>
      <c r="O28" s="23"/>
    </row>
    <row r="29" spans="1:15" x14ac:dyDescent="0.25">
      <c r="A29" s="3" t="s">
        <v>30</v>
      </c>
      <c r="B29" s="3" t="s">
        <v>75</v>
      </c>
      <c r="C29" s="3">
        <v>107.898</v>
      </c>
      <c r="D29" s="3" t="s">
        <v>150</v>
      </c>
      <c r="E29" s="3" t="s">
        <v>147</v>
      </c>
      <c r="F29" s="3" t="s">
        <v>116</v>
      </c>
      <c r="H29" s="22">
        <v>3.9763843701585448E-3</v>
      </c>
      <c r="I29" s="23">
        <v>3.1435888013343198E-3</v>
      </c>
      <c r="J29" s="22">
        <v>2.8402380192952187E-4</v>
      </c>
      <c r="K29" s="23">
        <v>4.7225122461455387E-3</v>
      </c>
      <c r="L29" s="22"/>
      <c r="M29" s="23"/>
      <c r="N29" s="22"/>
      <c r="O29" s="23"/>
    </row>
    <row r="30" spans="1:15" x14ac:dyDescent="0.25">
      <c r="A30" s="3" t="s">
        <v>29</v>
      </c>
      <c r="B30" s="3" t="s">
        <v>109</v>
      </c>
      <c r="C30" s="3">
        <v>17.423999999999999</v>
      </c>
      <c r="D30" s="3" t="s">
        <v>144</v>
      </c>
      <c r="E30" s="3" t="s">
        <v>143</v>
      </c>
      <c r="F30" s="3" t="s">
        <v>116</v>
      </c>
      <c r="H30" s="22">
        <v>4.2115386915835273E-3</v>
      </c>
      <c r="I30" s="23">
        <v>8.2910791715881237E-3</v>
      </c>
      <c r="J30" s="22"/>
      <c r="K30" s="23"/>
      <c r="L30" s="22"/>
      <c r="M30" s="23"/>
      <c r="N30" s="22"/>
      <c r="O30" s="23"/>
    </row>
    <row r="31" spans="1:15" x14ac:dyDescent="0.25">
      <c r="A31" s="3" t="s">
        <v>27</v>
      </c>
      <c r="B31" s="3" t="s">
        <v>100</v>
      </c>
      <c r="C31" s="3">
        <v>61.109000000000002</v>
      </c>
      <c r="D31" s="3" t="s">
        <v>151</v>
      </c>
      <c r="E31" s="3" t="s">
        <v>147</v>
      </c>
      <c r="F31" s="3" t="s">
        <v>116</v>
      </c>
      <c r="H31" s="22">
        <v>2.9484451235682004E-3</v>
      </c>
      <c r="I31" s="23">
        <v>2.6232150188826617E-2</v>
      </c>
      <c r="J31" s="22"/>
      <c r="K31" s="23"/>
      <c r="L31" s="22"/>
      <c r="M31" s="23"/>
      <c r="N31" s="22">
        <v>9.2502742773602242E-4</v>
      </c>
      <c r="O31" s="23">
        <v>2.1497119652258659E-2</v>
      </c>
    </row>
    <row r="32" spans="1:15" x14ac:dyDescent="0.25">
      <c r="A32" s="3" t="s">
        <v>31</v>
      </c>
      <c r="B32" s="3" t="s">
        <v>95</v>
      </c>
      <c r="C32" s="3">
        <v>93.680999999999997</v>
      </c>
      <c r="D32" s="3" t="s">
        <v>149</v>
      </c>
      <c r="E32" s="3" t="s">
        <v>147</v>
      </c>
      <c r="F32" s="3" t="s">
        <v>134</v>
      </c>
      <c r="H32" s="22">
        <v>3.0475011167257759E-3</v>
      </c>
      <c r="I32" s="23">
        <v>4.0530056061526744E-2</v>
      </c>
      <c r="J32" s="22"/>
      <c r="K32" s="23"/>
      <c r="L32" s="22"/>
      <c r="M32" s="23"/>
      <c r="N32" s="22">
        <v>4.6235533153398686E-4</v>
      </c>
      <c r="O32" s="23">
        <v>3.3690280856719775E-2</v>
      </c>
    </row>
    <row r="33" spans="1:15" x14ac:dyDescent="0.25">
      <c r="A33" s="3" t="s">
        <v>35</v>
      </c>
      <c r="B33" s="3" t="s">
        <v>112</v>
      </c>
      <c r="C33" s="3">
        <v>85.802999999999997</v>
      </c>
      <c r="D33" s="3" t="s">
        <v>129</v>
      </c>
      <c r="E33" s="3" t="s">
        <v>147</v>
      </c>
      <c r="F33" s="3" t="s">
        <v>134</v>
      </c>
      <c r="H33" s="22">
        <v>3.2704863652230679E-3</v>
      </c>
      <c r="I33" s="23">
        <v>3.0167450212629475E-2</v>
      </c>
      <c r="J33" s="22"/>
      <c r="K33" s="23"/>
      <c r="L33" s="22"/>
      <c r="M33" s="23"/>
      <c r="N33" s="22"/>
      <c r="O33" s="23"/>
    </row>
    <row r="34" spans="1:15" x14ac:dyDescent="0.25">
      <c r="A34" s="3" t="s">
        <v>26</v>
      </c>
      <c r="B34" s="3" t="s">
        <v>108</v>
      </c>
      <c r="C34" s="3">
        <v>72.722999999999999</v>
      </c>
      <c r="D34" s="3" t="s">
        <v>149</v>
      </c>
      <c r="E34" s="3" t="s">
        <v>147</v>
      </c>
      <c r="F34" s="3" t="s">
        <v>134</v>
      </c>
      <c r="H34" s="22">
        <v>2.2943085875794678E-3</v>
      </c>
      <c r="I34" s="23">
        <v>2.0651336745823558E-2</v>
      </c>
      <c r="J34" s="22"/>
      <c r="K34" s="23"/>
      <c r="L34" s="22"/>
      <c r="M34" s="23"/>
      <c r="N34" s="22">
        <v>7.2148075679228719E-4</v>
      </c>
      <c r="O34" s="23">
        <v>7.0589182631029777E-3</v>
      </c>
    </row>
    <row r="35" spans="1:15" x14ac:dyDescent="0.25">
      <c r="A35" s="3" t="s">
        <v>36</v>
      </c>
      <c r="B35" s="3" t="s">
        <v>84</v>
      </c>
      <c r="C35" s="3">
        <v>47.631</v>
      </c>
      <c r="D35" s="3" t="s">
        <v>120</v>
      </c>
      <c r="E35" s="3" t="s">
        <v>147</v>
      </c>
      <c r="F35" s="3" t="s">
        <v>116</v>
      </c>
      <c r="H35" s="22">
        <v>2.3224822084313146E-3</v>
      </c>
      <c r="I35" s="23">
        <v>2.0183963728453165E-2</v>
      </c>
      <c r="J35" s="22">
        <v>6.3527175012799756E-4</v>
      </c>
      <c r="K35" s="23">
        <v>1.9669376318363047E-2</v>
      </c>
      <c r="L35" s="22"/>
      <c r="M35" s="23"/>
      <c r="N35" s="22"/>
      <c r="O35" s="23"/>
    </row>
    <row r="36" spans="1:15" x14ac:dyDescent="0.25">
      <c r="A36" s="3" t="s">
        <v>28</v>
      </c>
      <c r="B36" s="3" t="s">
        <v>86</v>
      </c>
      <c r="C36" s="3">
        <v>76.128</v>
      </c>
      <c r="D36" s="3" t="s">
        <v>129</v>
      </c>
      <c r="E36" s="3" t="s">
        <v>147</v>
      </c>
      <c r="F36" s="3" t="s">
        <v>134</v>
      </c>
      <c r="H36" s="22">
        <v>2.0295170444497457E-3</v>
      </c>
      <c r="I36" s="23">
        <v>8.3779807056282869E-3</v>
      </c>
      <c r="J36" s="22"/>
      <c r="K36" s="23"/>
      <c r="L36" s="22"/>
      <c r="M36" s="23"/>
      <c r="N36" s="22">
        <v>6.7154984266619259E-4</v>
      </c>
      <c r="O36" s="23">
        <v>3.5080635088463354E-2</v>
      </c>
    </row>
    <row r="37" spans="1:15" x14ac:dyDescent="0.25">
      <c r="A37" s="3" t="s">
        <v>40</v>
      </c>
      <c r="B37" s="3" t="s">
        <v>77</v>
      </c>
      <c r="C37" s="3">
        <v>42.747</v>
      </c>
      <c r="D37" s="3" t="s">
        <v>123</v>
      </c>
      <c r="E37" s="3" t="s">
        <v>117</v>
      </c>
      <c r="F37" s="3" t="s">
        <v>116</v>
      </c>
      <c r="H37" s="22">
        <v>1.7279777366456261E-3</v>
      </c>
      <c r="I37" s="23">
        <v>4.6215924868502629E-2</v>
      </c>
      <c r="J37" s="22">
        <v>8.32980234512966E-4</v>
      </c>
      <c r="K37" s="23">
        <v>8.4160674361832017E-3</v>
      </c>
      <c r="L37" s="22"/>
      <c r="M37" s="23"/>
      <c r="N37" s="22"/>
      <c r="O37" s="23"/>
    </row>
    <row r="38" spans="1:15" x14ac:dyDescent="0.25">
      <c r="A38" s="3" t="s">
        <v>46</v>
      </c>
      <c r="B38" s="3" t="s">
        <v>104</v>
      </c>
      <c r="C38" s="3">
        <v>25.023</v>
      </c>
      <c r="D38" s="3" t="s">
        <v>122</v>
      </c>
      <c r="E38" s="3" t="s">
        <v>117</v>
      </c>
      <c r="F38" s="3" t="s">
        <v>116</v>
      </c>
      <c r="H38" s="22">
        <v>2.329963591628357E-3</v>
      </c>
      <c r="I38" s="23">
        <v>4.3001391115381468E-2</v>
      </c>
      <c r="J38" s="22"/>
      <c r="K38" s="23"/>
      <c r="L38" s="22"/>
      <c r="M38" s="23"/>
      <c r="N38" s="22"/>
      <c r="O38" s="23"/>
    </row>
    <row r="39" spans="1:15" x14ac:dyDescent="0.25">
      <c r="A39" s="3" t="s">
        <v>19</v>
      </c>
      <c r="B39" s="3" t="s">
        <v>94</v>
      </c>
      <c r="C39" s="3">
        <v>77.161000000000001</v>
      </c>
      <c r="D39" s="3" t="s">
        <v>153</v>
      </c>
      <c r="E39" s="3" t="s">
        <v>147</v>
      </c>
      <c r="F39" s="3" t="s">
        <v>134</v>
      </c>
      <c r="H39" s="22">
        <v>9.4889252635077493E-4</v>
      </c>
      <c r="I39" s="23">
        <v>6.5627316850296472E-3</v>
      </c>
      <c r="J39" s="22">
        <v>6.3638316275818358E-4</v>
      </c>
      <c r="K39" s="23">
        <v>1.6912850413955377E-2</v>
      </c>
      <c r="L39" s="22"/>
      <c r="M39" s="23"/>
      <c r="N39" s="22">
        <v>7.1372226832066719E-4</v>
      </c>
      <c r="O39" s="23">
        <v>2.1980071829855031E-3</v>
      </c>
    </row>
    <row r="40" spans="1:15" x14ac:dyDescent="0.25">
      <c r="A40" s="3" t="s">
        <v>14</v>
      </c>
      <c r="B40" s="3" t="s">
        <v>105</v>
      </c>
      <c r="C40" s="3">
        <v>88.620999999999995</v>
      </c>
      <c r="D40" s="3" t="s">
        <v>119</v>
      </c>
      <c r="E40" s="3" t="s">
        <v>117</v>
      </c>
      <c r="F40" s="3" t="s">
        <v>116</v>
      </c>
      <c r="H40" s="22">
        <v>0</v>
      </c>
      <c r="I40" s="23">
        <v>0</v>
      </c>
      <c r="J40" s="22">
        <v>7.503507727663894E-4</v>
      </c>
      <c r="K40" s="23">
        <v>1.3627597937025294E-2</v>
      </c>
      <c r="L40" s="22">
        <v>9.8970485213432696E-4</v>
      </c>
      <c r="M40" s="23">
        <v>6.0634958898344249E-2</v>
      </c>
      <c r="N40" s="22">
        <v>4.3247280121310296E-4</v>
      </c>
      <c r="O40" s="23">
        <v>1.8353862646555159E-2</v>
      </c>
    </row>
    <row r="41" spans="1:15" x14ac:dyDescent="0.25">
      <c r="A41" s="3" t="s">
        <v>42</v>
      </c>
      <c r="B41" s="3" t="s">
        <v>88</v>
      </c>
      <c r="C41" s="3">
        <v>18.614000000000001</v>
      </c>
      <c r="D41" s="3" t="s">
        <v>126</v>
      </c>
      <c r="E41" s="3" t="s">
        <v>117</v>
      </c>
      <c r="F41" s="3" t="s">
        <v>116</v>
      </c>
      <c r="H41" s="22">
        <v>2.1341328269832223E-3</v>
      </c>
      <c r="I41" s="23">
        <v>3.8541275367231231E-2</v>
      </c>
      <c r="J41" s="22"/>
      <c r="K41" s="23"/>
      <c r="M41" s="23"/>
      <c r="N41" s="22"/>
      <c r="O41" s="23"/>
    </row>
    <row r="42" spans="1:15" x14ac:dyDescent="0.25">
      <c r="A42" s="3" t="s">
        <v>24</v>
      </c>
      <c r="B42" s="3" t="s">
        <v>113</v>
      </c>
      <c r="C42" s="3">
        <v>37.750999999999998</v>
      </c>
      <c r="D42" s="3" t="s">
        <v>124</v>
      </c>
      <c r="E42" s="3" t="s">
        <v>117</v>
      </c>
      <c r="F42" s="3" t="s">
        <v>116</v>
      </c>
      <c r="H42" s="22">
        <v>1.9330144164894422E-3</v>
      </c>
      <c r="I42" s="23">
        <v>2.5807695328107089E-2</v>
      </c>
      <c r="J42" s="22"/>
      <c r="K42" s="23"/>
      <c r="M42" s="23"/>
      <c r="N42" s="22"/>
      <c r="O42" s="23"/>
    </row>
    <row r="43" spans="1:15" x14ac:dyDescent="0.25">
      <c r="A43" s="3" t="s">
        <v>51</v>
      </c>
      <c r="B43" s="3" t="s">
        <v>82</v>
      </c>
      <c r="C43" s="3">
        <v>58.826000000000001</v>
      </c>
      <c r="D43" s="3" t="s">
        <v>128</v>
      </c>
      <c r="E43" s="3" t="s">
        <v>117</v>
      </c>
      <c r="F43" s="3" t="s">
        <v>116</v>
      </c>
      <c r="H43" s="22"/>
      <c r="I43" s="23"/>
      <c r="J43" s="22">
        <v>1.2446643752633355E-3</v>
      </c>
      <c r="K43" s="23">
        <v>7.3552922134372326E-3</v>
      </c>
      <c r="M43" s="23"/>
      <c r="N43" s="22">
        <v>5.1609712279719871E-4</v>
      </c>
      <c r="O43" s="23">
        <v>1.8849787277978501E-2</v>
      </c>
    </row>
    <row r="44" spans="1:15" x14ac:dyDescent="0.25">
      <c r="A44" s="3" t="s">
        <v>18</v>
      </c>
      <c r="B44" s="3" t="s">
        <v>68</v>
      </c>
      <c r="C44" s="3">
        <v>23.92</v>
      </c>
      <c r="D44" s="3" t="s">
        <v>127</v>
      </c>
      <c r="E44" s="3" t="s">
        <v>147</v>
      </c>
      <c r="F44" s="3" t="s">
        <v>116</v>
      </c>
      <c r="H44" s="22"/>
      <c r="I44" s="23"/>
      <c r="J44" s="22">
        <v>1.6783088694306673E-3</v>
      </c>
      <c r="K44" s="23">
        <v>2.0074004839079784E-2</v>
      </c>
      <c r="M44" s="23"/>
      <c r="N44" s="22"/>
      <c r="O44" s="23"/>
    </row>
    <row r="45" spans="1:15" x14ac:dyDescent="0.25">
      <c r="A45" s="3" t="s">
        <v>41</v>
      </c>
      <c r="B45" s="3" t="s">
        <v>70</v>
      </c>
      <c r="C45" s="3">
        <v>45.368000000000002</v>
      </c>
      <c r="D45" s="3" t="s">
        <v>124</v>
      </c>
      <c r="E45" s="3" t="s">
        <v>147</v>
      </c>
      <c r="F45" s="3" t="s">
        <v>134</v>
      </c>
      <c r="H45" s="22">
        <v>1.5842549282261316E-3</v>
      </c>
      <c r="I45" s="23">
        <v>1.7174589277462456E-2</v>
      </c>
      <c r="J45" s="22"/>
      <c r="K45" s="23"/>
      <c r="M45" s="23"/>
      <c r="N45" s="22"/>
      <c r="O45" s="23"/>
    </row>
    <row r="46" spans="1:15" x14ac:dyDescent="0.25">
      <c r="A46" s="3" t="s">
        <v>32</v>
      </c>
      <c r="B46" s="3" t="s">
        <v>79</v>
      </c>
      <c r="C46" s="3">
        <v>70.643000000000001</v>
      </c>
      <c r="D46" s="3" t="s">
        <v>131</v>
      </c>
      <c r="E46" s="3" t="s">
        <v>130</v>
      </c>
      <c r="F46" s="3" t="s">
        <v>116</v>
      </c>
      <c r="H46" s="22"/>
      <c r="I46" s="23"/>
      <c r="J46" s="22">
        <v>7.4492774691246617E-4</v>
      </c>
      <c r="K46" s="23">
        <v>2.2352952355470315E-2</v>
      </c>
      <c r="M46" s="23"/>
      <c r="N46" s="22">
        <v>6.7154164773580792E-4</v>
      </c>
      <c r="O46" s="23">
        <v>4.8889505863374733E-2</v>
      </c>
    </row>
    <row r="47" spans="1:15" x14ac:dyDescent="0.25">
      <c r="A47" s="3" t="s">
        <v>37</v>
      </c>
      <c r="B47" s="3" t="s">
        <v>67</v>
      </c>
      <c r="C47" s="3">
        <v>54.81</v>
      </c>
      <c r="D47" s="3" t="s">
        <v>118</v>
      </c>
      <c r="E47" s="3" t="s">
        <v>147</v>
      </c>
      <c r="F47" s="3" t="s">
        <v>134</v>
      </c>
      <c r="H47" s="22">
        <v>1.3491293442957596E-3</v>
      </c>
      <c r="I47" s="23">
        <v>4.6525337306675116E-2</v>
      </c>
      <c r="J47" s="22"/>
      <c r="K47" s="23"/>
      <c r="M47" s="23"/>
      <c r="N47" s="22"/>
      <c r="O47" s="23"/>
    </row>
    <row r="48" spans="1:15" x14ac:dyDescent="0.25">
      <c r="A48" s="3" t="s">
        <v>52</v>
      </c>
      <c r="B48" s="3" t="s">
        <v>111</v>
      </c>
      <c r="C48" s="3">
        <v>40.938000000000002</v>
      </c>
      <c r="D48" s="3" t="s">
        <v>148</v>
      </c>
      <c r="E48" s="3" t="s">
        <v>147</v>
      </c>
      <c r="F48" s="3" t="s">
        <v>134</v>
      </c>
      <c r="H48" s="22"/>
      <c r="I48" s="23"/>
      <c r="J48" s="22">
        <v>1.2468655109537908E-3</v>
      </c>
      <c r="K48" s="23">
        <v>3.0759029185141347E-2</v>
      </c>
      <c r="M48" s="23"/>
      <c r="N48" s="22"/>
      <c r="O48" s="23"/>
    </row>
    <row r="49" spans="1:15" x14ac:dyDescent="0.25">
      <c r="A49" s="3" t="s">
        <v>43</v>
      </c>
      <c r="B49" s="3" t="s">
        <v>103</v>
      </c>
      <c r="C49" s="3">
        <v>113.572</v>
      </c>
      <c r="D49" s="3" t="s">
        <v>124</v>
      </c>
      <c r="E49" s="3" t="s">
        <v>147</v>
      </c>
      <c r="F49" s="3" t="s">
        <v>134</v>
      </c>
      <c r="H49" s="22">
        <v>1.6502557362950288E-4</v>
      </c>
      <c r="I49" s="23">
        <v>1.765237876323671E-3</v>
      </c>
      <c r="J49" s="22">
        <v>5.8312379338564338E-4</v>
      </c>
      <c r="K49" s="23">
        <v>2.4090000970556691E-2</v>
      </c>
      <c r="M49" s="23"/>
      <c r="N49" s="22">
        <v>4.858856269838254E-4</v>
      </c>
      <c r="O49" s="23">
        <v>1.4390152394283014E-2</v>
      </c>
    </row>
    <row r="50" spans="1:15" x14ac:dyDescent="0.25">
      <c r="A50" s="3" t="s">
        <v>49</v>
      </c>
      <c r="B50" s="3" t="s">
        <v>167</v>
      </c>
      <c r="C50" s="3">
        <v>50.972000000000001</v>
      </c>
      <c r="D50" s="3" t="s">
        <v>120</v>
      </c>
      <c r="E50" s="3" t="s">
        <v>117</v>
      </c>
      <c r="F50" s="3" t="s">
        <v>116</v>
      </c>
      <c r="H50" s="22">
        <v>9.2011677937561766E-4</v>
      </c>
      <c r="I50" s="23">
        <v>2.115306742822548E-2</v>
      </c>
      <c r="J50" s="22">
        <v>2.1028795940083184E-4</v>
      </c>
      <c r="K50" s="23">
        <v>7.0262878711913387E-3</v>
      </c>
      <c r="M50" s="23"/>
      <c r="N50" s="22"/>
      <c r="O50" s="23"/>
    </row>
    <row r="51" spans="1:15" x14ac:dyDescent="0.25">
      <c r="A51" s="3" t="s">
        <v>54</v>
      </c>
      <c r="B51" s="3" t="s">
        <v>72</v>
      </c>
      <c r="C51" s="3">
        <v>60.034999999999997</v>
      </c>
      <c r="D51" s="3" t="s">
        <v>128</v>
      </c>
      <c r="E51" s="3" t="s">
        <v>117</v>
      </c>
      <c r="F51" s="3" t="s">
        <v>116</v>
      </c>
      <c r="H51" s="22"/>
      <c r="I51" s="23"/>
      <c r="J51" s="22">
        <v>1.0261345389816104E-3</v>
      </c>
      <c r="K51" s="23">
        <v>5.4638872198587089E-2</v>
      </c>
      <c r="M51" s="23"/>
      <c r="N51" s="22"/>
      <c r="O51" s="23"/>
    </row>
    <row r="52" spans="1:15" x14ac:dyDescent="0.25">
      <c r="A52" s="3" t="s">
        <v>39</v>
      </c>
      <c r="B52" s="3" t="s">
        <v>96</v>
      </c>
      <c r="C52" s="3">
        <v>97.09</v>
      </c>
      <c r="D52" s="3" t="s">
        <v>133</v>
      </c>
      <c r="E52" s="3" t="s">
        <v>147</v>
      </c>
      <c r="F52" s="3" t="s">
        <v>116</v>
      </c>
      <c r="H52" s="22">
        <v>1.0176796460816962E-3</v>
      </c>
      <c r="I52" s="23">
        <v>2.2177472774299802E-2</v>
      </c>
      <c r="J52" s="22"/>
      <c r="K52" s="23"/>
      <c r="M52" s="23"/>
      <c r="N52" s="22"/>
      <c r="O52" s="23"/>
    </row>
    <row r="53" spans="1:15" x14ac:dyDescent="0.25">
      <c r="A53" s="3" t="s">
        <v>50</v>
      </c>
      <c r="B53" s="3" t="s">
        <v>63</v>
      </c>
      <c r="C53" s="3">
        <v>62.378999999999998</v>
      </c>
      <c r="D53" s="3" t="s">
        <v>145</v>
      </c>
      <c r="E53" s="3" t="s">
        <v>143</v>
      </c>
      <c r="F53" s="3" t="s">
        <v>134</v>
      </c>
      <c r="H53" s="22">
        <v>9.6415914387826523E-4</v>
      </c>
      <c r="I53" s="23">
        <v>2.1743080347054435E-2</v>
      </c>
      <c r="J53" s="22"/>
      <c r="K53" s="23"/>
      <c r="M53" s="23"/>
      <c r="N53" s="22"/>
      <c r="O53" s="23"/>
    </row>
    <row r="54" spans="1:15" x14ac:dyDescent="0.25">
      <c r="A54" s="3" t="s">
        <v>21</v>
      </c>
      <c r="B54" s="3" t="s">
        <v>66</v>
      </c>
      <c r="C54" s="3">
        <v>107.298</v>
      </c>
      <c r="D54" s="3" t="s">
        <v>139</v>
      </c>
      <c r="E54" s="3" t="s">
        <v>136</v>
      </c>
      <c r="F54" s="3" t="s">
        <v>134</v>
      </c>
      <c r="H54" s="22">
        <v>3.8659540569435023E-4</v>
      </c>
      <c r="I54" s="23">
        <v>8.283432427153398E-3</v>
      </c>
      <c r="J54" s="22"/>
      <c r="K54" s="23"/>
      <c r="M54" s="23"/>
      <c r="N54" s="22">
        <v>4.470466557141453E-4</v>
      </c>
      <c r="O54" s="23">
        <v>7.2824311153242803E-3</v>
      </c>
    </row>
    <row r="55" spans="1:15" x14ac:dyDescent="0.25">
      <c r="A55" s="3" t="s">
        <v>57</v>
      </c>
      <c r="B55" s="3" t="s">
        <v>107</v>
      </c>
      <c r="C55" s="3">
        <v>104.084</v>
      </c>
      <c r="D55" s="3" t="s">
        <v>142</v>
      </c>
      <c r="E55" s="3" t="s">
        <v>141</v>
      </c>
      <c r="F55" s="3" t="s">
        <v>134</v>
      </c>
      <c r="H55" s="22"/>
      <c r="I55" s="23"/>
      <c r="J55" s="22">
        <v>5.7159720204424318E-4</v>
      </c>
      <c r="K55" s="23">
        <v>1.5584667382755981E-2</v>
      </c>
      <c r="M55" s="23"/>
      <c r="N55" s="22"/>
      <c r="O55" s="23"/>
    </row>
    <row r="56" spans="1:15" x14ac:dyDescent="0.25">
      <c r="A56" s="3" t="s">
        <v>47</v>
      </c>
      <c r="B56" s="3" t="s">
        <v>91</v>
      </c>
      <c r="C56" s="3">
        <v>74.566999999999993</v>
      </c>
      <c r="D56" s="3" t="s">
        <v>129</v>
      </c>
      <c r="E56" s="3" t="s">
        <v>117</v>
      </c>
      <c r="F56" s="3" t="s">
        <v>116</v>
      </c>
      <c r="H56" s="22">
        <v>5.5188227992803709E-4</v>
      </c>
      <c r="I56" s="23">
        <v>7.6965573470804301E-3</v>
      </c>
      <c r="J56" s="22"/>
      <c r="K56" s="23"/>
      <c r="M56" s="23"/>
      <c r="N56" s="22"/>
      <c r="O56" s="23"/>
    </row>
    <row r="57" spans="1:15" x14ac:dyDescent="0.25">
      <c r="A57" s="3" t="s">
        <v>48</v>
      </c>
      <c r="B57" s="3" t="s">
        <v>106</v>
      </c>
      <c r="C57" s="3">
        <v>69.195999999999998</v>
      </c>
      <c r="D57" s="3" t="s">
        <v>133</v>
      </c>
      <c r="E57" s="3" t="s">
        <v>130</v>
      </c>
      <c r="F57" s="3" t="s">
        <v>134</v>
      </c>
      <c r="H57" s="22">
        <v>5.1762191764251656E-4</v>
      </c>
      <c r="I57" s="23">
        <v>1.2775780561985705E-2</v>
      </c>
      <c r="J57" s="22"/>
      <c r="K57" s="23"/>
      <c r="M57" s="23"/>
      <c r="N57" s="22"/>
      <c r="O57" s="23"/>
    </row>
    <row r="58" spans="1:15" x14ac:dyDescent="0.25">
      <c r="A58" s="3" t="s">
        <v>16</v>
      </c>
      <c r="B58" s="3" t="s">
        <v>71</v>
      </c>
      <c r="C58" s="3">
        <v>89.194000000000003</v>
      </c>
      <c r="D58" s="3" t="s">
        <v>146</v>
      </c>
      <c r="E58" s="3" t="s">
        <v>143</v>
      </c>
      <c r="F58" s="3" t="s">
        <v>134</v>
      </c>
      <c r="H58" s="22"/>
      <c r="I58" s="23"/>
      <c r="J58" s="22"/>
      <c r="K58" s="23"/>
      <c r="M58" s="23"/>
      <c r="N58" s="22">
        <v>4.9648162727678011E-4</v>
      </c>
      <c r="O58" s="23">
        <v>1.440812003915422E-2</v>
      </c>
    </row>
    <row r="59" spans="1:15" x14ac:dyDescent="0.25">
      <c r="A59" s="3" t="s">
        <v>59</v>
      </c>
      <c r="B59" s="3" t="s">
        <v>67</v>
      </c>
      <c r="C59" s="3">
        <v>55.07</v>
      </c>
      <c r="D59" s="3" t="s">
        <v>118</v>
      </c>
      <c r="E59" s="3" t="s">
        <v>117</v>
      </c>
      <c r="F59" s="3" t="s">
        <v>116</v>
      </c>
      <c r="H59" s="22"/>
      <c r="I59" s="23"/>
      <c r="J59" s="22">
        <v>4.9535852620629934E-4</v>
      </c>
      <c r="K59" s="23">
        <v>7.0509902256377169E-3</v>
      </c>
      <c r="M59" s="23"/>
      <c r="O59" s="23"/>
    </row>
    <row r="60" spans="1:15" x14ac:dyDescent="0.25">
      <c r="A60" s="3" t="s">
        <v>45</v>
      </c>
      <c r="B60" s="3" t="s">
        <v>91</v>
      </c>
      <c r="C60" s="3">
        <v>79.350999999999999</v>
      </c>
      <c r="D60" s="3" t="s">
        <v>129</v>
      </c>
      <c r="E60" s="3" t="s">
        <v>147</v>
      </c>
      <c r="F60" s="3" t="s">
        <v>116</v>
      </c>
      <c r="H60" s="22">
        <v>4.7138226164811795E-4</v>
      </c>
      <c r="I60" s="23">
        <v>8.2271427425671412E-3</v>
      </c>
      <c r="J60" s="22"/>
      <c r="K60" s="23"/>
      <c r="M60" s="23"/>
      <c r="O60" s="23"/>
    </row>
    <row r="61" spans="1:15" x14ac:dyDescent="0.25">
      <c r="A61" s="3" t="s">
        <v>55</v>
      </c>
      <c r="B61" s="3" t="s">
        <v>78</v>
      </c>
      <c r="C61" s="3">
        <v>68.290999999999997</v>
      </c>
      <c r="D61" s="3" t="s">
        <v>132</v>
      </c>
      <c r="E61" s="3" t="s">
        <v>130</v>
      </c>
      <c r="F61" s="3" t="s">
        <v>116</v>
      </c>
      <c r="H61" s="22"/>
      <c r="I61" s="23"/>
      <c r="J61" s="22">
        <v>4.4960442401262312E-4</v>
      </c>
      <c r="K61" s="23">
        <v>2.7169625073697322E-2</v>
      </c>
      <c r="M61" s="23"/>
      <c r="O61" s="23"/>
    </row>
    <row r="62" spans="1:15" x14ac:dyDescent="0.25">
      <c r="A62" s="3" t="s">
        <v>60</v>
      </c>
      <c r="B62" s="3" t="s">
        <v>80</v>
      </c>
      <c r="C62" s="3">
        <v>40.661999999999999</v>
      </c>
      <c r="D62" s="3" t="s">
        <v>128</v>
      </c>
      <c r="E62" s="3" t="s">
        <v>117</v>
      </c>
      <c r="F62" s="3" t="s">
        <v>116</v>
      </c>
      <c r="H62" s="22"/>
      <c r="I62" s="23"/>
      <c r="J62" s="22">
        <v>4.0492765358599416E-4</v>
      </c>
      <c r="K62" s="23">
        <v>1.9053047608898338E-2</v>
      </c>
      <c r="M62" s="23"/>
      <c r="O62" s="23"/>
    </row>
    <row r="63" spans="1:15" x14ac:dyDescent="0.25">
      <c r="A63" s="3" t="s">
        <v>58</v>
      </c>
      <c r="B63" s="3" t="s">
        <v>97</v>
      </c>
      <c r="C63" s="3">
        <v>75.966999999999999</v>
      </c>
      <c r="D63" s="3" t="s">
        <v>135</v>
      </c>
      <c r="E63" s="3" t="s">
        <v>130</v>
      </c>
      <c r="F63" s="3" t="s">
        <v>134</v>
      </c>
      <c r="H63" s="22"/>
      <c r="I63" s="23"/>
      <c r="J63" s="22">
        <v>3.3857973407256883E-4</v>
      </c>
      <c r="K63" s="23">
        <v>5.664819680990322E-3</v>
      </c>
      <c r="M63" s="23"/>
      <c r="O63" s="23"/>
    </row>
    <row r="64" spans="1:15" x14ac:dyDescent="0.25">
      <c r="A64" s="3" t="s">
        <v>44</v>
      </c>
      <c r="B64" s="3" t="s">
        <v>101</v>
      </c>
      <c r="C64" s="3">
        <v>119.83</v>
      </c>
      <c r="D64" s="3" t="s">
        <v>124</v>
      </c>
      <c r="E64" s="3" t="s">
        <v>147</v>
      </c>
      <c r="F64" s="3" t="s">
        <v>116</v>
      </c>
      <c r="H64" s="22">
        <v>2.9686303283261577E-4</v>
      </c>
      <c r="I64" s="23">
        <v>9.2350172604295545E-3</v>
      </c>
      <c r="J64" s="22"/>
      <c r="K64" s="23"/>
      <c r="M64" s="23"/>
      <c r="O64" s="23"/>
    </row>
    <row r="65" spans="1:16" x14ac:dyDescent="0.25">
      <c r="A65" s="3" t="s">
        <v>53</v>
      </c>
      <c r="B65" s="3" t="s">
        <v>76</v>
      </c>
      <c r="C65" s="3">
        <v>72.066999999999993</v>
      </c>
      <c r="D65" s="3" t="s">
        <v>149</v>
      </c>
      <c r="E65" s="3" t="s">
        <v>147</v>
      </c>
      <c r="F65" s="3" t="s">
        <v>134</v>
      </c>
      <c r="H65" s="22"/>
      <c r="I65" s="23"/>
      <c r="J65" s="22">
        <v>2.2442483690672305E-4</v>
      </c>
      <c r="K65" s="23">
        <v>3.4063739236330089E-3</v>
      </c>
      <c r="M65" s="23"/>
      <c r="O65" s="23"/>
    </row>
    <row r="66" spans="1:16" x14ac:dyDescent="0.25">
      <c r="A66" s="3" t="s">
        <v>56</v>
      </c>
      <c r="B66" s="3" t="s">
        <v>93</v>
      </c>
      <c r="C66" s="3">
        <v>88.617999999999995</v>
      </c>
      <c r="D66" s="3" t="s">
        <v>129</v>
      </c>
      <c r="E66" s="3" t="s">
        <v>147</v>
      </c>
      <c r="F66" s="3" t="s">
        <v>134</v>
      </c>
      <c r="H66" s="22"/>
      <c r="I66" s="23"/>
      <c r="J66" s="22">
        <v>1.913628066618192E-4</v>
      </c>
      <c r="K66" s="23">
        <v>7.072158119227314E-3</v>
      </c>
      <c r="M66" s="23"/>
      <c r="O66" s="23"/>
    </row>
    <row r="67" spans="1:16" x14ac:dyDescent="0.25">
      <c r="H67" s="22"/>
    </row>
    <row r="68" spans="1:16" x14ac:dyDescent="0.25">
      <c r="A68" s="3" t="s">
        <v>160</v>
      </c>
      <c r="H68" s="4">
        <f>COUNT(H7:H66)</f>
        <v>46</v>
      </c>
      <c r="I68" s="4"/>
      <c r="J68" s="4">
        <f>COUNT(J7:J66)</f>
        <v>30</v>
      </c>
      <c r="K68" s="4"/>
      <c r="L68" s="4">
        <f>COUNT(L7:L66)</f>
        <v>14</v>
      </c>
      <c r="M68" s="4"/>
      <c r="N68" s="4">
        <f>COUNT(N7:N66)</f>
        <v>28</v>
      </c>
    </row>
    <row r="69" spans="1:16" x14ac:dyDescent="0.25">
      <c r="A69" s="3" t="s">
        <v>155</v>
      </c>
      <c r="H69" s="22">
        <f>SUM(H7:H66)</f>
        <v>0.14957224904043329</v>
      </c>
      <c r="J69" s="22">
        <f>SUM(J7:J66)</f>
        <v>2.23928129307382E-2</v>
      </c>
      <c r="L69" s="22">
        <f>SUM(L7:L66)</f>
        <v>0.11668358726123351</v>
      </c>
      <c r="N69" s="22">
        <f>SUM(N7:N66)</f>
        <v>6.1101708568785884E-2</v>
      </c>
    </row>
    <row r="70" spans="1:16" x14ac:dyDescent="0.25">
      <c r="C70" s="4"/>
      <c r="P70" s="3"/>
    </row>
    <row r="71" spans="1:16" hidden="1" x14ac:dyDescent="0.25">
      <c r="B71" s="1"/>
      <c r="C71" s="1"/>
      <c r="D71" s="1"/>
      <c r="E71" s="1"/>
      <c r="F71" s="1"/>
      <c r="G71" s="1"/>
      <c r="H71" s="3"/>
      <c r="J71" s="3"/>
      <c r="L71" s="3"/>
      <c r="N71" s="3"/>
      <c r="P71" s="3"/>
    </row>
    <row r="72" spans="1:16" hidden="1" x14ac:dyDescent="0.25">
      <c r="B72" s="1"/>
      <c r="C72" s="1"/>
      <c r="D72" s="1"/>
      <c r="E72" s="1"/>
      <c r="F72" s="1"/>
      <c r="G72" s="1"/>
      <c r="H72" s="3"/>
      <c r="J72" s="3"/>
      <c r="L72" s="3"/>
      <c r="N72" s="3"/>
      <c r="P72" s="3"/>
    </row>
    <row r="73" spans="1:16" hidden="1" x14ac:dyDescent="0.25">
      <c r="B73" s="1"/>
      <c r="C73" s="1"/>
      <c r="D73" s="1"/>
      <c r="E73" s="1"/>
      <c r="F73" s="1"/>
      <c r="G73" s="1"/>
      <c r="H73" s="3"/>
      <c r="J73" s="3"/>
      <c r="L73" s="3"/>
      <c r="N73" s="3"/>
      <c r="P73" s="3"/>
    </row>
    <row r="74" spans="1:16" hidden="1" x14ac:dyDescent="0.25">
      <c r="B74" s="1"/>
      <c r="C74" s="1"/>
      <c r="D74" s="1"/>
      <c r="E74" s="1"/>
      <c r="F74" s="1"/>
      <c r="G74" s="1"/>
      <c r="H74" s="3"/>
      <c r="J74" s="3"/>
      <c r="L74" s="3"/>
      <c r="N74" s="3"/>
      <c r="P74" s="3"/>
    </row>
    <row r="75" spans="1:16" hidden="1" x14ac:dyDescent="0.25">
      <c r="B75" s="1"/>
      <c r="C75" s="1"/>
      <c r="D75" s="1"/>
      <c r="E75" s="1"/>
      <c r="F75" s="1"/>
      <c r="G75" s="1"/>
      <c r="H75" s="3"/>
      <c r="J75" s="3"/>
      <c r="L75" s="3"/>
      <c r="N75" s="3"/>
      <c r="P75" s="3"/>
    </row>
    <row r="76" spans="1:16" hidden="1" x14ac:dyDescent="0.25">
      <c r="B76" s="1"/>
      <c r="C76" s="1"/>
      <c r="D76" s="1"/>
      <c r="E76" s="1"/>
      <c r="F76" s="1"/>
      <c r="G76" s="1"/>
      <c r="H76" s="3"/>
      <c r="J76" s="3"/>
      <c r="L76" s="3"/>
      <c r="N76" s="3"/>
      <c r="P76" s="3"/>
    </row>
    <row r="77" spans="1:16" hidden="1" x14ac:dyDescent="0.25">
      <c r="B77" s="1"/>
      <c r="C77" s="1"/>
      <c r="D77" s="1"/>
      <c r="E77" s="1"/>
      <c r="F77" s="1"/>
      <c r="G77" s="1"/>
      <c r="H77" s="3"/>
      <c r="J77" s="3"/>
      <c r="L77" s="3"/>
      <c r="N77" s="3"/>
      <c r="P77" s="3"/>
    </row>
    <row r="78" spans="1:16" hidden="1" x14ac:dyDescent="0.25">
      <c r="B78" s="1"/>
      <c r="C78" s="1"/>
      <c r="D78" s="1"/>
      <c r="E78" s="1"/>
      <c r="F78" s="1"/>
      <c r="G78" s="1"/>
      <c r="H78" s="3"/>
      <c r="J78" s="3"/>
      <c r="L78" s="3"/>
      <c r="N78" s="3"/>
      <c r="P78" s="3"/>
    </row>
    <row r="79" spans="1:16" hidden="1" x14ac:dyDescent="0.25">
      <c r="B79" s="1"/>
      <c r="C79" s="1"/>
      <c r="D79" s="1"/>
      <c r="H79" s="3"/>
      <c r="J79" s="3"/>
      <c r="N79" s="3"/>
      <c r="P79" s="3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oteases</vt:lpstr>
    </vt:vector>
  </TitlesOfParts>
  <Company>LIFE Faculty, University of Copenhag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kkel Andreas Glaring</dc:creator>
  <cp:lastModifiedBy>Mikkel Andreas Glaring</cp:lastModifiedBy>
  <dcterms:created xsi:type="dcterms:W3CDTF">2014-01-20T11:45:20Z</dcterms:created>
  <dcterms:modified xsi:type="dcterms:W3CDTF">2015-07-03T08:44:10Z</dcterms:modified>
</cp:coreProperties>
</file>